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2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 Data" sheetId="1" state="visible" r:id="rId2"/>
    <sheet name="Sheet1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0" uniqueCount="53">
  <si>
    <t xml:space="preserve">Table S1 – B-cell sorting Summary data</t>
  </si>
  <si>
    <t xml:space="preserve">Number of cells</t>
  </si>
  <si>
    <t xml:space="preserve">SpecB antibody sequences</t>
  </si>
  <si>
    <t xml:space="preserve">SpecB Clonotypes</t>
  </si>
  <si>
    <t xml:space="preserve">TotB antibody sequences</t>
  </si>
  <si>
    <t xml:space="preserve">Patient</t>
  </si>
  <si>
    <t xml:space="preserve">Time 
Point</t>
  </si>
  <si>
    <t xml:space="preserve">PBMC recovered</t>
  </si>
  <si>
    <t xml:space="preserve">Enriched B-cells</t>
  </si>
  <si>
    <t xml:space="preserve">Per sample</t>
  </si>
  <si>
    <t xml:space="preserve">Per patient</t>
  </si>
  <si>
    <t xml:space="preserve">Estimated % of BKPyV VLP+ B-cells per sample</t>
  </si>
  <si>
    <t xml:space="preserve">IgD cells</t>
  </si>
  <si>
    <t xml:space="preserve">IgM cells</t>
  </si>
  <si>
    <t xml:space="preserve">IgA cells</t>
  </si>
  <si>
    <t xml:space="preserve">IgG cells</t>
  </si>
  <si>
    <t xml:space="preserve">Singletons</t>
  </si>
  <si>
    <t xml:space="preserve">At least 2 cells 
In clonotype</t>
  </si>
  <si>
    <t xml:space="preserve">Includes 50 cells time 
point  undefined</t>
  </si>
  <si>
    <t xml:space="preserve">H-chain not determined 
For 19 B-cells </t>
  </si>
  <si>
    <t xml:space="preserve">Includes 7 cells time point undefined 
(of which, 2 were singleton clonotypes)</t>
  </si>
  <si>
    <t xml:space="preserve">H-chain not determined 
For 3 B-cells </t>
  </si>
  <si>
    <t xml:space="preserve">Includes 132 cells time 
point  undefined</t>
  </si>
  <si>
    <t xml:space="preserve">H-chain not determined 
For 18 B-cells </t>
  </si>
  <si>
    <t xml:space="preserve">Includes 2 cells time 
point undefined</t>
  </si>
  <si>
    <t xml:space="preserve">13 cells time 
point  undefined</t>
  </si>
  <si>
    <t xml:space="preserve">H-chain not determined 
For 7 B-cells </t>
  </si>
  <si>
    <t xml:space="preserve">Includes 1 cell time 
Point undefined</t>
  </si>
  <si>
    <t xml:space="preserve">Includes 3  cells time point undefined</t>
  </si>
  <si>
    <t xml:space="preserve">Includes 37  cells 
Time point 
Undefined</t>
  </si>
  <si>
    <t xml:space="preserve">H-chain not determined 
For 5 B-cells </t>
  </si>
  <si>
    <t xml:space="preserve">Total</t>
  </si>
  <si>
    <t xml:space="preserve">Sum of clonotypes per patient</t>
  </si>
  <si>
    <t xml:space="preserve">clonotypes shared between 2 patients</t>
  </si>
  <si>
    <t xml:space="preserve">% CD19+ cells</t>
  </si>
  <si>
    <t xml:space="preserve">clonotype shared between 3 patients</t>
  </si>
  <si>
    <t xml:space="preserve">% BK VLP+</t>
  </si>
  <si>
    <t xml:space="preserve">% MpyV VLP-</t>
  </si>
  <si>
    <t xml:space="preserve">→ Expected number of SpecB cells</t>
  </si>
  <si>
    <t xml:space="preserve">distinct clonotypes</t>
  </si>
  <si>
    <t xml:space="preserve">Number of SpecB cells sorted</t>
  </si>
  <si>
    <t xml:space="preserve">% FACS sorting yield</t>
  </si>
  <si>
    <t xml:space="preserve">Number of antibody sequences obtained</t>
  </si>
  <si>
    <t xml:space="preserve">%10x Genomics Chromium yield</t>
  </si>
  <si>
    <t xml:space="preserve">with unambiguous patient hashtag</t>
  </si>
  <si>
    <t xml:space="preserve">M0</t>
  </si>
  <si>
    <t xml:space="preserve">M3</t>
  </si>
  <si>
    <t xml:space="preserve">M9</t>
  </si>
  <si>
    <t xml:space="preserve">M4</t>
  </si>
  <si>
    <t xml:space="preserve">M5</t>
  </si>
  <si>
    <t xml:space="preserve">M8</t>
  </si>
  <si>
    <t xml:space="preserve">M7</t>
  </si>
  <si>
    <t xml:space="preserve">M1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General"/>
    <numFmt numFmtId="167" formatCode="0.00"/>
    <numFmt numFmtId="168" formatCode="0"/>
    <numFmt numFmtId="169" formatCode="0.0"/>
  </numFmts>
  <fonts count="13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b val="true"/>
      <sz val="14"/>
      <color rgb="FFFF0000"/>
      <name val="Calibri"/>
      <family val="2"/>
      <charset val="1"/>
    </font>
    <font>
      <sz val="14"/>
      <color rgb="FF595959"/>
      <name val="Calibri"/>
      <family val="2"/>
    </font>
    <font>
      <sz val="9"/>
      <color rgb="FF404040"/>
      <name val="Calibri"/>
      <family val="2"/>
    </font>
    <font>
      <sz val="10"/>
      <color rgb="FF000000"/>
      <name val="Calibri"/>
      <family val="2"/>
    </font>
    <font>
      <sz val="9"/>
      <color rgb="FF595959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E2F0D9"/>
        <bgColor rgb="FFDEEBF7"/>
      </patternFill>
    </fill>
    <fill>
      <patternFill patternType="solid">
        <fgColor rgb="FFFBE5D6"/>
        <bgColor rgb="FFFFF2CC"/>
      </patternFill>
    </fill>
    <fill>
      <patternFill patternType="solid">
        <fgColor rgb="FFDEEBF7"/>
        <bgColor rgb="FFDAE3F3"/>
      </patternFill>
    </fill>
    <fill>
      <patternFill patternType="solid">
        <fgColor rgb="FFFFF2CC"/>
        <bgColor rgb="FFFBE5D6"/>
      </patternFill>
    </fill>
    <fill>
      <patternFill patternType="solid">
        <fgColor rgb="FFDAE3F3"/>
        <bgColor rgb="FFDEEBF7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4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5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BE5D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DEEBF7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AE3F3"/>
      <rgbColor rgb="FFE2F0D9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0404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US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en-US" sz="1400" spc="-1" strike="noStrike">
                <a:solidFill>
                  <a:srgbClr val="595959"/>
                </a:solidFill>
                <a:latin typeface="Calibri"/>
              </a:rPr>
              <a:t>Patient H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spPr>
            <a:solidFill>
              <a:srgbClr val="4472c4"/>
            </a:solidFill>
            <a:ln w="28440">
              <a:solidFill>
                <a:srgbClr val="4472c4"/>
              </a:solidFill>
              <a:round/>
            </a:ln>
          </c:spPr>
          <c:marker>
            <c:symbol val="none"/>
          </c:marker>
          <c:dPt>
            <c:idx val="0"/>
            <c:marker>
              <c:symbol val="none"/>
            </c:marker>
          </c:dPt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Lbls>
            <c:numFmt formatCode="0.00E+00" sourceLinked="1"/>
            <c:dLbl>
              <c:idx val="0"/>
              <c:numFmt formatCode="0.00E+00" sourceLinked="1"/>
              <c:txPr>
                <a:bodyPr wrap="squar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1"/>
              <c:numFmt formatCode="0.00E+00" sourceLinked="1"/>
              <c:txPr>
                <a:bodyPr wrap="squar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numFmt formatCode="0.00E+00" sourceLinked="1"/>
              <c:txPr>
                <a:bodyPr wrap="squar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square"/>
              <a:lstStyle/>
              <a:p>
                <a:pPr>
                  <a:defRPr b="0" sz="900" spc="-1" strike="noStrike">
                    <a:solidFill>
                      <a:srgbClr val="40404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D$4</c:f>
              <c:strCache>
                <c:ptCount val="3"/>
                <c:pt idx="0">
                  <c:v>M0</c:v>
                </c:pt>
                <c:pt idx="1">
                  <c:v>M3</c:v>
                </c:pt>
                <c:pt idx="2">
                  <c:v>M9</c:v>
                </c:pt>
              </c:strCache>
            </c:strRef>
          </c:cat>
          <c:val>
            <c:numRef>
              <c:f>Sheet1!$B$5:$D$5</c:f>
              <c:numCache>
                <c:formatCode>General</c:formatCode>
                <c:ptCount val="3"/>
                <c:pt idx="0">
                  <c:v>0.0064</c:v>
                </c:pt>
                <c:pt idx="1">
                  <c:v>0.00411111111111111</c:v>
                </c:pt>
                <c:pt idx="2">
                  <c:v>0.003236842105263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4246390"/>
        <c:axId val="29459494"/>
      </c:lineChart>
      <c:catAx>
        <c:axId val="9424639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29459494"/>
        <c:crosses val="autoZero"/>
        <c:auto val="1"/>
        <c:lblAlgn val="ctr"/>
        <c:lblOffset val="100"/>
        <c:noMultiLvlLbl val="0"/>
      </c:catAx>
      <c:valAx>
        <c:axId val="29459494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.00E+00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4246390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US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en-US" sz="1400" spc="-1" strike="noStrike">
                <a:solidFill>
                  <a:srgbClr val="595959"/>
                </a:solidFill>
                <a:latin typeface="Calibri"/>
              </a:rPr>
              <a:t>Patient 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spPr>
            <a:solidFill>
              <a:srgbClr val="4472c4"/>
            </a:solidFill>
            <a:ln w="28440">
              <a:solidFill>
                <a:srgbClr val="4472c4"/>
              </a:solidFill>
              <a:round/>
            </a:ln>
          </c:spPr>
          <c:marker>
            <c:symbol val="none"/>
          </c:marker>
          <c:dPt>
            <c:idx val="1"/>
            <c:marker>
              <c:symbol val="none"/>
            </c:marker>
          </c:dPt>
          <c:dPt>
            <c:idx val="2"/>
            <c:marker>
              <c:symbol val="none"/>
            </c:marker>
          </c:dPt>
          <c:dPt>
            <c:idx val="3"/>
            <c:marker>
              <c:symbol val="none"/>
            </c:marker>
          </c:dPt>
          <c:dLbls>
            <c:numFmt formatCode="0.00E+00" sourceLinked="1"/>
            <c:dLbl>
              <c:idx val="1"/>
              <c:numFmt formatCode="0.00E+00" sourceLinked="1"/>
              <c:txPr>
                <a:bodyPr wrap="squar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2"/>
              <c:numFmt formatCode="0.00E+00" sourceLinked="1"/>
              <c:txPr>
                <a:bodyPr wrap="squar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numFmt formatCode="0.00E+00" sourceLinked="1"/>
              <c:txPr>
                <a:bodyPr wrap="squar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square"/>
              <a:lstStyle/>
              <a:p>
                <a:pPr>
                  <a:defRPr b="0" sz="900" spc="-1" strike="noStrike">
                    <a:solidFill>
                      <a:srgbClr val="40404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8:$E$8</c:f>
              <c:strCache>
                <c:ptCount val="4"/>
                <c:pt idx="0">
                  <c:v>M0</c:v>
                </c:pt>
                <c:pt idx="1">
                  <c:v>M4</c:v>
                </c:pt>
                <c:pt idx="2">
                  <c:v>M5</c:v>
                </c:pt>
                <c:pt idx="3">
                  <c:v>M8</c:v>
                </c:pt>
              </c:strCache>
            </c:strRef>
          </c:cat>
          <c:val>
            <c:numRef>
              <c:f>Sheet1!$B$9:$E$9</c:f>
              <c:numCache>
                <c:formatCode>General</c:formatCode>
                <c:ptCount val="4"/>
                <c:pt idx="0">
                  <c:v>0.0044</c:v>
                </c:pt>
                <c:pt idx="1">
                  <c:v>0.03025</c:v>
                </c:pt>
                <c:pt idx="2">
                  <c:v>0.0272</c:v>
                </c:pt>
                <c:pt idx="3">
                  <c:v>0.0146666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605385"/>
        <c:axId val="69325295"/>
      </c:lineChart>
      <c:catAx>
        <c:axId val="5605385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69325295"/>
        <c:crosses val="autoZero"/>
        <c:auto val="1"/>
        <c:lblAlgn val="ctr"/>
        <c:lblOffset val="100"/>
        <c:noMultiLvlLbl val="0"/>
      </c:catAx>
      <c:valAx>
        <c:axId val="69325295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.00E+00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5605385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US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en-US" sz="1400" spc="-1" strike="noStrike">
                <a:solidFill>
                  <a:srgbClr val="595959"/>
                </a:solidFill>
                <a:latin typeface="Calibri"/>
              </a:rPr>
              <a:t>Patient 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spPr>
            <a:solidFill>
              <a:srgbClr val="4472c4"/>
            </a:solidFill>
            <a:ln w="28440">
              <a:solidFill>
                <a:srgbClr val="4472c4"/>
              </a:solidFill>
              <a:round/>
            </a:ln>
          </c:spPr>
          <c:marker>
            <c:symbol val="none"/>
          </c:marker>
          <c:dLbls>
            <c:numFmt formatCode="0.00E+00" sourceLinked="1"/>
            <c:txPr>
              <a:bodyPr wrap="square"/>
              <a:lstStyle/>
              <a:p>
                <a:pPr>
                  <a:defRPr b="0" sz="900" spc="-1" strike="noStrike">
                    <a:solidFill>
                      <a:srgbClr val="40404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2:$D$12</c:f>
              <c:strCache>
                <c:ptCount val="3"/>
                <c:pt idx="0">
                  <c:v>M0</c:v>
                </c:pt>
                <c:pt idx="1">
                  <c:v>M4</c:v>
                </c:pt>
                <c:pt idx="2">
                  <c:v>M7</c:v>
                </c:pt>
              </c:strCache>
            </c:strRef>
          </c:cat>
          <c:val>
            <c:numRef>
              <c:f>Sheet1!$B$13:$D$13</c:f>
              <c:numCache>
                <c:formatCode>General</c:formatCode>
                <c:ptCount val="3"/>
                <c:pt idx="0">
                  <c:v>0.00130434782608696</c:v>
                </c:pt>
                <c:pt idx="1">
                  <c:v>0.02175</c:v>
                </c:pt>
                <c:pt idx="2">
                  <c:v>0.00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2931936"/>
        <c:axId val="72590800"/>
      </c:lineChart>
      <c:catAx>
        <c:axId val="929319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2590800"/>
        <c:crosses val="autoZero"/>
        <c:auto val="1"/>
        <c:lblAlgn val="ctr"/>
        <c:lblOffset val="100"/>
        <c:noMultiLvlLbl val="0"/>
      </c:catAx>
      <c:valAx>
        <c:axId val="72590800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.00E+00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2931936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US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en-US" sz="1400" spc="-1" strike="noStrike">
                <a:solidFill>
                  <a:srgbClr val="595959"/>
                </a:solidFill>
                <a:latin typeface="Calibri"/>
              </a:rPr>
              <a:t>Patient G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spPr>
            <a:solidFill>
              <a:srgbClr val="4472c4"/>
            </a:solidFill>
            <a:ln w="28440">
              <a:solidFill>
                <a:srgbClr val="4472c4"/>
              </a:solidFill>
              <a:round/>
            </a:ln>
          </c:spPr>
          <c:marker>
            <c:symbol val="none"/>
          </c:marker>
          <c:dLbls>
            <c:numFmt formatCode="0.00E+00" sourceLinked="1"/>
            <c:txPr>
              <a:bodyPr wrap="square"/>
              <a:lstStyle/>
              <a:p>
                <a:pPr>
                  <a:defRPr b="0" sz="900" spc="-1" strike="noStrike">
                    <a:solidFill>
                      <a:srgbClr val="40404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5:$D$15</c:f>
              <c:strCache>
                <c:ptCount val="3"/>
                <c:pt idx="0">
                  <c:v>M0</c:v>
                </c:pt>
                <c:pt idx="1">
                  <c:v>M7</c:v>
                </c:pt>
                <c:pt idx="2">
                  <c:v>M12</c:v>
                </c:pt>
              </c:strCache>
            </c:strRef>
          </c:cat>
          <c:val>
            <c:numRef>
              <c:f>Sheet1!$B$16:$D$16</c:f>
              <c:numCache>
                <c:formatCode>General</c:formatCode>
                <c:ptCount val="3"/>
                <c:pt idx="0">
                  <c:v>0.0022</c:v>
                </c:pt>
                <c:pt idx="1">
                  <c:v>0.00792857142857143</c:v>
                </c:pt>
                <c:pt idx="2">
                  <c:v>0.004193548387096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0686790"/>
        <c:axId val="81810937"/>
      </c:lineChart>
      <c:catAx>
        <c:axId val="1068679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81810937"/>
        <c:crosses val="autoZero"/>
        <c:auto val="1"/>
        <c:lblAlgn val="ctr"/>
        <c:lblOffset val="100"/>
        <c:noMultiLvlLbl val="0"/>
      </c:catAx>
      <c:valAx>
        <c:axId val="81810937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.00E+00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0686790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US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en-US" sz="1400" spc="-1" strike="noStrike">
                <a:solidFill>
                  <a:srgbClr val="595959"/>
                </a:solidFill>
                <a:latin typeface="Calibri"/>
              </a:rPr>
              <a:t>Patient L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spPr>
            <a:solidFill>
              <a:srgbClr val="4472c4"/>
            </a:solidFill>
            <a:ln w="28440">
              <a:solidFill>
                <a:srgbClr val="4472c4"/>
              </a:solidFill>
              <a:round/>
            </a:ln>
          </c:spPr>
          <c:marker>
            <c:symbol val="none"/>
          </c:marker>
          <c:dLbls>
            <c:numFmt formatCode="0.00E+00" sourceLinked="1"/>
            <c:txPr>
              <a:bodyPr wrap="square"/>
              <a:lstStyle/>
              <a:p>
                <a:pPr>
                  <a:defRPr b="0" sz="900" spc="-1" strike="noStrike">
                    <a:solidFill>
                      <a:srgbClr val="40404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8:$C$18</c:f>
              <c:strCache>
                <c:ptCount val="2"/>
                <c:pt idx="0">
                  <c:v>M0</c:v>
                </c:pt>
                <c:pt idx="1">
                  <c:v>M8</c:v>
                </c:pt>
              </c:strCache>
            </c:strRef>
          </c:cat>
          <c:val>
            <c:numRef>
              <c:f>Sheet1!$B$19:$C$19</c:f>
              <c:numCache>
                <c:formatCode>General</c:formatCode>
                <c:ptCount val="2"/>
                <c:pt idx="0">
                  <c:v>0.000526315789473684</c:v>
                </c:pt>
                <c:pt idx="1">
                  <c:v>0.010846153846153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426172"/>
        <c:axId val="55517343"/>
      </c:lineChart>
      <c:catAx>
        <c:axId val="74261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55517343"/>
        <c:crosses val="autoZero"/>
        <c:auto val="1"/>
        <c:lblAlgn val="ctr"/>
        <c:lblOffset val="100"/>
        <c:noMultiLvlLbl val="0"/>
      </c:catAx>
      <c:valAx>
        <c:axId val="55517343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.00E+00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426172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en-US" sz="1400" spc="-1" strike="noStrike">
                <a:solidFill>
                  <a:srgbClr val="595959"/>
                </a:solidFill>
                <a:latin typeface="Calibri"/>
              </a:defRPr>
            </a:pPr>
            <a:r>
              <a:rPr b="0" lang="en-US" sz="1400" spc="-1" strike="noStrike">
                <a:solidFill>
                  <a:srgbClr val="595959"/>
                </a:solidFill>
                <a:latin typeface="Calibri"/>
              </a:rPr>
              <a:t>Patient J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spPr>
            <a:solidFill>
              <a:srgbClr val="4472c4"/>
            </a:solidFill>
            <a:ln w="28440">
              <a:solidFill>
                <a:srgbClr val="4472c4"/>
              </a:solidFill>
              <a:round/>
            </a:ln>
          </c:spPr>
          <c:marker>
            <c:symbol val="none"/>
          </c:marker>
          <c:dLbls>
            <c:numFmt formatCode="0.00E+00" sourceLinked="1"/>
            <c:txPr>
              <a:bodyPr wrap="square"/>
              <a:lstStyle/>
              <a:p>
                <a:pPr>
                  <a:defRPr b="0" sz="900" spc="-1" strike="noStrike">
                    <a:solidFill>
                      <a:srgbClr val="40404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1:$C$21</c:f>
              <c:strCache>
                <c:ptCount val="2"/>
                <c:pt idx="0">
                  <c:v>M3</c:v>
                </c:pt>
                <c:pt idx="1">
                  <c:v>M9</c:v>
                </c:pt>
              </c:strCache>
            </c:strRef>
          </c:cat>
          <c:val>
            <c:numRef>
              <c:f>Sheet1!$B$22:$C$22</c:f>
              <c:numCache>
                <c:formatCode>General</c:formatCode>
                <c:ptCount val="2"/>
                <c:pt idx="0">
                  <c:v>0.0384615384615385</c:v>
                </c:pt>
                <c:pt idx="1">
                  <c:v>0.009736842105263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6300367"/>
        <c:axId val="96854826"/>
      </c:lineChart>
      <c:catAx>
        <c:axId val="86300367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6854826"/>
        <c:crosses val="autoZero"/>
        <c:auto val="1"/>
        <c:lblAlgn val="ctr"/>
        <c:lblOffset val="100"/>
        <c:noMultiLvlLbl val="0"/>
      </c:catAx>
      <c:valAx>
        <c:axId val="96854826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.00E+00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86300367"/>
        <c:crosses val="autoZero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56480</xdr:colOff>
      <xdr:row>34</xdr:row>
      <xdr:rowOff>360</xdr:rowOff>
    </xdr:from>
    <xdr:to>
      <xdr:col>5</xdr:col>
      <xdr:colOff>487440</xdr:colOff>
      <xdr:row>43</xdr:row>
      <xdr:rowOff>132480</xdr:rowOff>
    </xdr:to>
    <xdr:graphicFrame>
      <xdr:nvGraphicFramePr>
        <xdr:cNvPr id="0" name="Chart 4"/>
        <xdr:cNvGraphicFramePr/>
      </xdr:nvGraphicFramePr>
      <xdr:xfrm>
        <a:off x="456480" y="5959080"/>
        <a:ext cx="3831480" cy="17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47840</xdr:colOff>
      <xdr:row>44</xdr:row>
      <xdr:rowOff>88200</xdr:rowOff>
    </xdr:from>
    <xdr:to>
      <xdr:col>5</xdr:col>
      <xdr:colOff>479520</xdr:colOff>
      <xdr:row>54</xdr:row>
      <xdr:rowOff>29880</xdr:rowOff>
    </xdr:to>
    <xdr:graphicFrame>
      <xdr:nvGraphicFramePr>
        <xdr:cNvPr id="1" name="Chart 5"/>
        <xdr:cNvGraphicFramePr/>
      </xdr:nvGraphicFramePr>
      <xdr:xfrm>
        <a:off x="447840" y="7799760"/>
        <a:ext cx="3832200" cy="169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509400</xdr:colOff>
      <xdr:row>55</xdr:row>
      <xdr:rowOff>1080</xdr:rowOff>
    </xdr:from>
    <xdr:to>
      <xdr:col>5</xdr:col>
      <xdr:colOff>540360</xdr:colOff>
      <xdr:row>64</xdr:row>
      <xdr:rowOff>118080</xdr:rowOff>
    </xdr:to>
    <xdr:graphicFrame>
      <xdr:nvGraphicFramePr>
        <xdr:cNvPr id="2" name="Chart 6"/>
        <xdr:cNvGraphicFramePr/>
      </xdr:nvGraphicFramePr>
      <xdr:xfrm>
        <a:off x="509400" y="9640440"/>
        <a:ext cx="3831480" cy="169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7</xdr:col>
      <xdr:colOff>293040</xdr:colOff>
      <xdr:row>34</xdr:row>
      <xdr:rowOff>10080</xdr:rowOff>
    </xdr:from>
    <xdr:to>
      <xdr:col>12</xdr:col>
      <xdr:colOff>326520</xdr:colOff>
      <xdr:row>43</xdr:row>
      <xdr:rowOff>126720</xdr:rowOff>
    </xdr:to>
    <xdr:graphicFrame>
      <xdr:nvGraphicFramePr>
        <xdr:cNvPr id="3" name="Chart 7"/>
        <xdr:cNvGraphicFramePr/>
      </xdr:nvGraphicFramePr>
      <xdr:xfrm>
        <a:off x="5613840" y="5968800"/>
        <a:ext cx="3834000" cy="169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311400</xdr:colOff>
      <xdr:row>44</xdr:row>
      <xdr:rowOff>93240</xdr:rowOff>
    </xdr:from>
    <xdr:to>
      <xdr:col>12</xdr:col>
      <xdr:colOff>327600</xdr:colOff>
      <xdr:row>54</xdr:row>
      <xdr:rowOff>34920</xdr:rowOff>
    </xdr:to>
    <xdr:graphicFrame>
      <xdr:nvGraphicFramePr>
        <xdr:cNvPr id="4" name="Chart 8"/>
        <xdr:cNvGraphicFramePr/>
      </xdr:nvGraphicFramePr>
      <xdr:xfrm>
        <a:off x="5632200" y="7804800"/>
        <a:ext cx="3816720" cy="169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7</xdr:col>
      <xdr:colOff>258480</xdr:colOff>
      <xdr:row>55</xdr:row>
      <xdr:rowOff>13320</xdr:rowOff>
    </xdr:from>
    <xdr:to>
      <xdr:col>12</xdr:col>
      <xdr:colOff>277560</xdr:colOff>
      <xdr:row>64</xdr:row>
      <xdr:rowOff>145440</xdr:rowOff>
    </xdr:to>
    <xdr:graphicFrame>
      <xdr:nvGraphicFramePr>
        <xdr:cNvPr id="5" name="Chart 9"/>
        <xdr:cNvGraphicFramePr/>
      </xdr:nvGraphicFramePr>
      <xdr:xfrm>
        <a:off x="5579280" y="9652680"/>
        <a:ext cx="3819600" cy="170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U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1" activeCellId="0" sqref="Q21"/>
    </sheetView>
  </sheetViews>
  <sheetFormatPr defaultColWidth="11.625" defaultRowHeight="13.8" zeroHeight="false" outlineLevelRow="0" outlineLevelCol="0"/>
  <cols>
    <col collapsed="false" customWidth="true" hidden="false" outlineLevel="0" max="1" min="1" style="0" width="13.32"/>
    <col collapsed="false" customWidth="true" hidden="false" outlineLevel="0" max="2" min="2" style="0" width="11.32"/>
    <col collapsed="false" customWidth="true" hidden="false" outlineLevel="0" max="3" min="3" style="0" width="16.38"/>
    <col collapsed="false" customWidth="true" hidden="false" outlineLevel="0" max="4" min="4" style="0" width="18.72"/>
    <col collapsed="false" customWidth="true" hidden="false" outlineLevel="0" max="5" min="5" style="0" width="10.77"/>
    <col collapsed="false" customWidth="true" hidden="false" outlineLevel="0" max="6" min="6" style="1" width="17.54"/>
    <col collapsed="false" customWidth="true" hidden="false" outlineLevel="0" max="7" min="7" style="0" width="17.09"/>
    <col collapsed="false" customWidth="true" hidden="false" outlineLevel="0" max="11" min="8" style="0" width="8.87"/>
    <col collapsed="false" customWidth="true" hidden="false" outlineLevel="0" max="16" min="12" style="0" width="10.77"/>
    <col collapsed="false" customWidth="true" hidden="false" outlineLevel="0" max="17" min="17" style="0" width="15.05"/>
    <col collapsed="false" customWidth="true" hidden="false" outlineLevel="0" max="65" min="18" style="0" width="10.77"/>
  </cols>
  <sheetData>
    <row r="1" customFormat="false" ht="31.9" hidden="false" customHeight="true" outlineLevel="0" collapsed="false">
      <c r="A1" s="2" t="s">
        <v>0</v>
      </c>
      <c r="B1" s="3"/>
      <c r="C1" s="4"/>
      <c r="D1" s="4"/>
      <c r="E1" s="5"/>
      <c r="F1" s="6"/>
      <c r="G1" s="7"/>
      <c r="H1" s="7"/>
      <c r="I1" s="7"/>
      <c r="J1" s="7"/>
      <c r="K1" s="7"/>
      <c r="L1" s="5"/>
      <c r="M1" s="7"/>
      <c r="N1" s="7"/>
      <c r="P1" s="5"/>
      <c r="Q1" s="7"/>
      <c r="R1" s="7"/>
      <c r="S1" s="7"/>
      <c r="T1" s="7"/>
      <c r="U1" s="7"/>
    </row>
    <row r="2" customFormat="false" ht="17.35" hidden="false" customHeight="false" outlineLevel="0" collapsed="false">
      <c r="A2" s="8"/>
      <c r="B2" s="8"/>
      <c r="C2" s="9" t="s">
        <v>1</v>
      </c>
      <c r="D2" s="9"/>
      <c r="E2" s="10" t="s">
        <v>2</v>
      </c>
      <c r="F2" s="11"/>
      <c r="G2" s="12"/>
      <c r="H2" s="12"/>
      <c r="I2" s="12"/>
      <c r="J2" s="12"/>
      <c r="K2" s="12"/>
      <c r="L2" s="10" t="s">
        <v>3</v>
      </c>
      <c r="M2" s="12"/>
      <c r="N2" s="13"/>
      <c r="P2" s="10" t="s">
        <v>4</v>
      </c>
      <c r="Q2" s="12"/>
      <c r="R2" s="12"/>
      <c r="S2" s="12"/>
      <c r="T2" s="12"/>
      <c r="U2" s="13"/>
    </row>
    <row r="3" customFormat="false" ht="39.75" hidden="false" customHeight="true" outlineLevel="0" collapsed="false">
      <c r="A3" s="14" t="s">
        <v>5</v>
      </c>
      <c r="B3" s="15" t="s">
        <v>6</v>
      </c>
      <c r="C3" s="16" t="s">
        <v>7</v>
      </c>
      <c r="D3" s="17" t="s">
        <v>8</v>
      </c>
      <c r="E3" s="18" t="s">
        <v>9</v>
      </c>
      <c r="F3" s="19" t="s">
        <v>10</v>
      </c>
      <c r="G3" s="20" t="s">
        <v>11</v>
      </c>
      <c r="H3" s="21" t="s">
        <v>12</v>
      </c>
      <c r="I3" s="21" t="s">
        <v>13</v>
      </c>
      <c r="J3" s="21" t="s">
        <v>14</v>
      </c>
      <c r="K3" s="21" t="s">
        <v>15</v>
      </c>
      <c r="L3" s="18" t="s">
        <v>10</v>
      </c>
      <c r="M3" s="22" t="s">
        <v>16</v>
      </c>
      <c r="N3" s="23" t="s">
        <v>17</v>
      </c>
      <c r="P3" s="24" t="s">
        <v>9</v>
      </c>
      <c r="Q3" s="25" t="s">
        <v>10</v>
      </c>
      <c r="R3" s="26" t="s">
        <v>12</v>
      </c>
      <c r="S3" s="26" t="s">
        <v>13</v>
      </c>
      <c r="T3" s="26" t="s">
        <v>14</v>
      </c>
      <c r="U3" s="27" t="s">
        <v>15</v>
      </c>
    </row>
    <row r="4" customFormat="false" ht="21.05" hidden="false" customHeight="true" outlineLevel="0" collapsed="false">
      <c r="A4" s="28" t="n">
        <v>2.6</v>
      </c>
      <c r="B4" s="28" t="n">
        <v>1</v>
      </c>
      <c r="C4" s="29" t="n">
        <v>12500000</v>
      </c>
      <c r="D4" s="30" t="n">
        <v>500000</v>
      </c>
      <c r="E4" s="31" t="n">
        <v>17</v>
      </c>
      <c r="F4" s="32" t="n">
        <f aca="false">SUM(E4:E6)</f>
        <v>98</v>
      </c>
      <c r="G4" s="33" t="n">
        <f aca="false">(E4/F$21)/(P4/Q$21)*0.79*0.866</f>
        <v>0.352135925002638</v>
      </c>
      <c r="H4" s="34" t="n">
        <v>1</v>
      </c>
      <c r="I4" s="34" t="n">
        <v>55</v>
      </c>
      <c r="J4" s="34" t="n">
        <v>1</v>
      </c>
      <c r="K4" s="35" t="n">
        <v>41</v>
      </c>
      <c r="L4" s="36" t="n">
        <v>49</v>
      </c>
      <c r="M4" s="12" t="n">
        <v>32</v>
      </c>
      <c r="N4" s="13" t="n">
        <v>17</v>
      </c>
      <c r="P4" s="37" t="n">
        <v>72</v>
      </c>
      <c r="Q4" s="38" t="n">
        <v>1412</v>
      </c>
      <c r="R4" s="11" t="n">
        <v>241</v>
      </c>
      <c r="S4" s="11" t="n">
        <v>956</v>
      </c>
      <c r="T4" s="11" t="n">
        <v>149</v>
      </c>
      <c r="U4" s="39" t="n">
        <v>47</v>
      </c>
    </row>
    <row r="5" customFormat="false" ht="42.15" hidden="false" customHeight="true" outlineLevel="0" collapsed="false">
      <c r="A5" s="40" t="n">
        <v>2.6</v>
      </c>
      <c r="B5" s="40" t="n">
        <v>2</v>
      </c>
      <c r="C5" s="41" t="n">
        <v>15600000</v>
      </c>
      <c r="D5" s="42" t="n">
        <v>1800000</v>
      </c>
      <c r="E5" s="43" t="n">
        <v>31</v>
      </c>
      <c r="F5" s="44"/>
      <c r="G5" s="45" t="n">
        <f aca="false">(E5/F$21)/(P5/Q$21)*0.79*0.866</f>
        <v>0.200144482965594</v>
      </c>
      <c r="H5" s="46"/>
      <c r="I5" s="46"/>
      <c r="J5" s="46"/>
      <c r="K5" s="47"/>
      <c r="L5" s="48"/>
      <c r="N5" s="49"/>
      <c r="P5" s="50" t="n">
        <v>231</v>
      </c>
      <c r="Q5" s="51" t="s">
        <v>18</v>
      </c>
      <c r="R5" s="51" t="s">
        <v>19</v>
      </c>
      <c r="S5" s="51"/>
      <c r="T5" s="1"/>
      <c r="U5" s="52"/>
    </row>
    <row r="6" customFormat="false" ht="21.05" hidden="false" customHeight="true" outlineLevel="0" collapsed="false">
      <c r="A6" s="53" t="n">
        <v>2.6</v>
      </c>
      <c r="B6" s="53" t="n">
        <v>3</v>
      </c>
      <c r="C6" s="54" t="n">
        <v>38500000</v>
      </c>
      <c r="D6" s="55" t="n">
        <v>3800000</v>
      </c>
      <c r="E6" s="56" t="n">
        <v>50</v>
      </c>
      <c r="F6" s="57"/>
      <c r="G6" s="58" t="n">
        <f aca="false">(E6/F$21)/(P6/Q$21)*0.79*0.866</f>
        <v>0.0704154490923455</v>
      </c>
      <c r="H6" s="59"/>
      <c r="I6" s="59"/>
      <c r="J6" s="59"/>
      <c r="K6" s="60"/>
      <c r="L6" s="61"/>
      <c r="M6" s="62"/>
      <c r="N6" s="63"/>
      <c r="P6" s="64" t="n">
        <v>1059</v>
      </c>
      <c r="Q6" s="65"/>
      <c r="R6" s="65"/>
      <c r="S6" s="65"/>
      <c r="T6" s="65"/>
      <c r="U6" s="66"/>
    </row>
    <row r="7" customFormat="false" ht="21.05" hidden="false" customHeight="true" outlineLevel="0" collapsed="false">
      <c r="A7" s="67" t="n">
        <v>3.1</v>
      </c>
      <c r="B7" s="67" t="n">
        <v>1</v>
      </c>
      <c r="C7" s="68" t="n">
        <v>6700000</v>
      </c>
      <c r="D7" s="69" t="n">
        <v>250000</v>
      </c>
      <c r="E7" s="70" t="n">
        <v>10</v>
      </c>
      <c r="F7" s="32" t="n">
        <v>1542</v>
      </c>
      <c r="G7" s="33" t="n">
        <f aca="false">(E7/F$21)/(P7/Q$21)*0.79*0.866</f>
        <v>0.414277558826633</v>
      </c>
      <c r="H7" s="34" t="n">
        <v>32</v>
      </c>
      <c r="I7" s="34" t="n">
        <v>1189</v>
      </c>
      <c r="J7" s="34" t="n">
        <v>31</v>
      </c>
      <c r="K7" s="35" t="n">
        <v>287</v>
      </c>
      <c r="L7" s="36" t="n">
        <v>318</v>
      </c>
      <c r="M7" s="12" t="n">
        <v>126</v>
      </c>
      <c r="N7" s="13" t="n">
        <v>192</v>
      </c>
      <c r="P7" s="37" t="n">
        <v>36</v>
      </c>
      <c r="Q7" s="38" t="n">
        <v>1691</v>
      </c>
      <c r="R7" s="11" t="n">
        <v>344</v>
      </c>
      <c r="S7" s="11" t="n">
        <v>954</v>
      </c>
      <c r="T7" s="11" t="n">
        <v>273</v>
      </c>
      <c r="U7" s="39" t="n">
        <v>102</v>
      </c>
    </row>
    <row r="8" customFormat="false" ht="54.8" hidden="false" customHeight="true" outlineLevel="0" collapsed="false">
      <c r="A8" s="71" t="n">
        <v>3.1</v>
      </c>
      <c r="B8" s="71" t="n">
        <v>2</v>
      </c>
      <c r="C8" s="72" t="n">
        <v>28200000</v>
      </c>
      <c r="D8" s="73" t="n">
        <v>2400000</v>
      </c>
      <c r="E8" s="43" t="n">
        <v>860</v>
      </c>
      <c r="F8" s="74" t="s">
        <v>20</v>
      </c>
      <c r="G8" s="45" t="n">
        <f aca="false">(E8/F$21)/(P8/Q$21)*0.79*0.866</f>
        <v>1.80903148395946</v>
      </c>
      <c r="H8" s="51"/>
      <c r="I8" s="51" t="s">
        <v>21</v>
      </c>
      <c r="J8" s="1"/>
      <c r="K8" s="52"/>
      <c r="L8" s="48"/>
      <c r="N8" s="49"/>
      <c r="P8" s="50" t="n">
        <v>709</v>
      </c>
      <c r="Q8" s="51" t="s">
        <v>22</v>
      </c>
      <c r="R8" s="51" t="s">
        <v>23</v>
      </c>
      <c r="S8" s="1"/>
      <c r="T8" s="1"/>
      <c r="U8" s="52"/>
    </row>
    <row r="9" customFormat="false" ht="21.05" hidden="false" customHeight="true" outlineLevel="0" collapsed="false">
      <c r="A9" s="71" t="n">
        <v>3.1</v>
      </c>
      <c r="B9" s="71" t="n">
        <v>3</v>
      </c>
      <c r="C9" s="72" t="n">
        <v>26900000</v>
      </c>
      <c r="D9" s="73" t="n">
        <v>2000000</v>
      </c>
      <c r="E9" s="43" t="n">
        <v>523</v>
      </c>
      <c r="F9" s="44"/>
      <c r="G9" s="45" t="n">
        <f aca="false">(E9/F$21)/(P9/Q$21)*0.79*0.866</f>
        <v>1.56626865011804</v>
      </c>
      <c r="H9" s="46"/>
      <c r="I9" s="46"/>
      <c r="J9" s="46"/>
      <c r="K9" s="47"/>
      <c r="L9" s="48"/>
      <c r="N9" s="49"/>
      <c r="P9" s="50" t="n">
        <v>498</v>
      </c>
      <c r="Q9" s="1"/>
      <c r="R9" s="1"/>
      <c r="S9" s="1"/>
      <c r="T9" s="1"/>
      <c r="U9" s="52"/>
    </row>
    <row r="10" customFormat="false" ht="21.05" hidden="false" customHeight="true" outlineLevel="0" collapsed="false">
      <c r="A10" s="75" t="n">
        <v>3.1</v>
      </c>
      <c r="B10" s="75" t="n">
        <v>4</v>
      </c>
      <c r="C10" s="76" t="n">
        <v>12300000</v>
      </c>
      <c r="D10" s="77" t="n">
        <v>1200000</v>
      </c>
      <c r="E10" s="56" t="n">
        <v>142</v>
      </c>
      <c r="F10" s="57"/>
      <c r="G10" s="58" t="n">
        <f aca="false">(E10/F$21)/(P10/Q$21)*0.79*0.866</f>
        <v>0.670185721747388</v>
      </c>
      <c r="H10" s="59"/>
      <c r="I10" s="59"/>
      <c r="J10" s="59"/>
      <c r="K10" s="60"/>
      <c r="L10" s="61"/>
      <c r="M10" s="62"/>
      <c r="N10" s="63"/>
      <c r="P10" s="64" t="n">
        <v>316</v>
      </c>
      <c r="Q10" s="65"/>
      <c r="R10" s="65"/>
      <c r="S10" s="65"/>
      <c r="T10" s="65"/>
      <c r="U10" s="66"/>
    </row>
    <row r="11" customFormat="false" ht="21.05" hidden="false" customHeight="true" outlineLevel="0" collapsed="false">
      <c r="A11" s="78" t="n">
        <v>3.3</v>
      </c>
      <c r="B11" s="78" t="n">
        <v>1</v>
      </c>
      <c r="C11" s="79" t="n">
        <v>7200000</v>
      </c>
      <c r="D11" s="80" t="n">
        <v>230000</v>
      </c>
      <c r="E11" s="70" t="n">
        <v>1</v>
      </c>
      <c r="F11" s="32" t="n">
        <v>12</v>
      </c>
      <c r="G11" s="33" t="n">
        <f aca="false">(E11/F$21)/(P11/Q$21)*0.79*0.866</f>
        <v>0.0745699605887939</v>
      </c>
      <c r="H11" s="34" t="n">
        <v>1</v>
      </c>
      <c r="I11" s="34" t="n">
        <v>7</v>
      </c>
      <c r="J11" s="34" t="n">
        <v>1</v>
      </c>
      <c r="K11" s="35" t="n">
        <v>3</v>
      </c>
      <c r="L11" s="36" t="n">
        <v>11</v>
      </c>
      <c r="M11" s="12" t="n">
        <v>10</v>
      </c>
      <c r="N11" s="13" t="n">
        <v>1</v>
      </c>
      <c r="P11" s="37" t="n">
        <v>20</v>
      </c>
      <c r="Q11" s="38" t="n">
        <v>112</v>
      </c>
      <c r="R11" s="11" t="n">
        <v>9</v>
      </c>
      <c r="S11" s="11" t="n">
        <v>68</v>
      </c>
      <c r="T11" s="11" t="n">
        <v>25</v>
      </c>
      <c r="U11" s="39" t="n">
        <v>7</v>
      </c>
    </row>
    <row r="12" customFormat="false" ht="28.3" hidden="false" customHeight="true" outlineLevel="0" collapsed="false">
      <c r="A12" s="81" t="n">
        <v>3.3</v>
      </c>
      <c r="B12" s="81" t="n">
        <v>2</v>
      </c>
      <c r="C12" s="82" t="n">
        <v>4900000</v>
      </c>
      <c r="D12" s="83" t="n">
        <v>400000</v>
      </c>
      <c r="E12" s="43" t="n">
        <v>9</v>
      </c>
      <c r="F12" s="44"/>
      <c r="G12" s="45" t="n">
        <f aca="false">(E12/F$21)/(P12/Q$21)*0.79*0.866</f>
        <v>0.335564822649573</v>
      </c>
      <c r="H12" s="46"/>
      <c r="I12" s="46"/>
      <c r="J12" s="46"/>
      <c r="K12" s="47"/>
      <c r="L12" s="48"/>
      <c r="N12" s="49"/>
      <c r="P12" s="50" t="n">
        <v>40</v>
      </c>
      <c r="Q12" s="1"/>
      <c r="R12" s="51" t="s">
        <v>21</v>
      </c>
      <c r="S12" s="1"/>
      <c r="T12" s="1"/>
      <c r="U12" s="52"/>
    </row>
    <row r="13" customFormat="false" ht="21.05" hidden="false" customHeight="true" outlineLevel="0" collapsed="false">
      <c r="A13" s="84" t="n">
        <v>3.3</v>
      </c>
      <c r="B13" s="84" t="n">
        <v>3</v>
      </c>
      <c r="C13" s="85" t="n">
        <v>12000000</v>
      </c>
      <c r="D13" s="86" t="n">
        <v>1000000</v>
      </c>
      <c r="E13" s="56" t="n">
        <v>2</v>
      </c>
      <c r="F13" s="57"/>
      <c r="G13" s="58" t="n">
        <f aca="false">(E13/F$21)/(P13/Q$21)*0.79*0.866</f>
        <v>0.0573615081452261</v>
      </c>
      <c r="H13" s="59"/>
      <c r="I13" s="59"/>
      <c r="J13" s="59"/>
      <c r="K13" s="60"/>
      <c r="L13" s="61"/>
      <c r="M13" s="62"/>
      <c r="N13" s="63"/>
      <c r="P13" s="64" t="n">
        <v>52</v>
      </c>
      <c r="Q13" s="65"/>
      <c r="R13" s="65"/>
      <c r="S13" s="65"/>
      <c r="T13" s="65"/>
      <c r="U13" s="66"/>
    </row>
    <row r="14" customFormat="false" ht="21.05" hidden="false" customHeight="true" outlineLevel="0" collapsed="false">
      <c r="A14" s="87" t="n">
        <v>3.4</v>
      </c>
      <c r="B14" s="87" t="n">
        <v>1</v>
      </c>
      <c r="C14" s="88" t="n">
        <v>20000000</v>
      </c>
      <c r="D14" s="89" t="n">
        <v>1000000</v>
      </c>
      <c r="E14" s="70" t="n">
        <v>16</v>
      </c>
      <c r="F14" s="32" t="n">
        <v>54</v>
      </c>
      <c r="G14" s="33" t="n">
        <f aca="false">(E14/F$21)/(P14/Q$21)*0.79*0.866</f>
        <v>0.211171569808974</v>
      </c>
      <c r="H14" s="34" t="n">
        <v>0</v>
      </c>
      <c r="I14" s="34" t="n">
        <v>42</v>
      </c>
      <c r="J14" s="34" t="n">
        <v>3</v>
      </c>
      <c r="K14" s="35" t="n">
        <v>9</v>
      </c>
      <c r="L14" s="36" t="n">
        <v>34</v>
      </c>
      <c r="M14" s="12" t="n">
        <v>26</v>
      </c>
      <c r="N14" s="13" t="n">
        <v>8</v>
      </c>
      <c r="P14" s="37" t="n">
        <v>113</v>
      </c>
      <c r="Q14" s="38" t="n">
        <v>490</v>
      </c>
      <c r="R14" s="11" t="n">
        <v>91</v>
      </c>
      <c r="S14" s="11" t="n">
        <v>349</v>
      </c>
      <c r="T14" s="11" t="n">
        <v>36</v>
      </c>
      <c r="U14" s="39" t="n">
        <v>7</v>
      </c>
    </row>
    <row r="15" customFormat="false" ht="28.3" hidden="false" customHeight="true" outlineLevel="0" collapsed="false">
      <c r="A15" s="90" t="n">
        <v>3.4</v>
      </c>
      <c r="B15" s="90" t="n">
        <v>2</v>
      </c>
      <c r="C15" s="91" t="n">
        <v>16000000</v>
      </c>
      <c r="D15" s="92" t="n">
        <v>1400000</v>
      </c>
      <c r="E15" s="43" t="n">
        <v>30</v>
      </c>
      <c r="F15" s="93" t="s">
        <v>24</v>
      </c>
      <c r="G15" s="45" t="n">
        <f aca="false">(E15/F$21)/(P15/Q$21)*0.79*0.866</f>
        <v>0.150140860245894</v>
      </c>
      <c r="H15" s="46"/>
      <c r="I15" s="46"/>
      <c r="J15" s="46"/>
      <c r="K15" s="47"/>
      <c r="L15" s="48"/>
      <c r="N15" s="49"/>
      <c r="P15" s="50" t="n">
        <v>298</v>
      </c>
      <c r="Q15" s="51" t="s">
        <v>25</v>
      </c>
      <c r="R15" s="51" t="s">
        <v>26</v>
      </c>
      <c r="S15" s="1"/>
      <c r="T15" s="1"/>
      <c r="U15" s="52"/>
    </row>
    <row r="16" customFormat="false" ht="21.05" hidden="false" customHeight="true" outlineLevel="0" collapsed="false">
      <c r="A16" s="94" t="n">
        <v>3.4</v>
      </c>
      <c r="B16" s="94" t="n">
        <v>3</v>
      </c>
      <c r="C16" s="95" t="n">
        <v>6400000</v>
      </c>
      <c r="D16" s="96" t="n">
        <v>620000</v>
      </c>
      <c r="E16" s="56" t="n">
        <v>6</v>
      </c>
      <c r="F16" s="57"/>
      <c r="G16" s="58" t="n">
        <f aca="false">(E16/F$21)/(P16/Q$21)*0.79*0.866</f>
        <v>0.13558174652508</v>
      </c>
      <c r="H16" s="59"/>
      <c r="I16" s="59"/>
      <c r="J16" s="59"/>
      <c r="K16" s="60"/>
      <c r="L16" s="61"/>
      <c r="M16" s="62"/>
      <c r="N16" s="63"/>
      <c r="P16" s="64" t="n">
        <v>66</v>
      </c>
      <c r="Q16" s="65"/>
      <c r="R16" s="65"/>
      <c r="S16" s="65"/>
      <c r="T16" s="65"/>
      <c r="U16" s="66"/>
    </row>
    <row r="17" customFormat="false" ht="21.05" hidden="false" customHeight="true" outlineLevel="0" collapsed="false">
      <c r="A17" s="97" t="n">
        <v>3.12</v>
      </c>
      <c r="B17" s="97" t="n">
        <v>1</v>
      </c>
      <c r="C17" s="98" t="n">
        <v>6100000</v>
      </c>
      <c r="D17" s="99" t="n">
        <v>570000</v>
      </c>
      <c r="E17" s="70" t="n">
        <v>0</v>
      </c>
      <c r="F17" s="32" t="n">
        <v>13</v>
      </c>
      <c r="G17" s="33" t="n">
        <f aca="false">(E17/F$21)/(P17/Q$21)*0.79*0.866</f>
        <v>0</v>
      </c>
      <c r="H17" s="34" t="n">
        <v>0</v>
      </c>
      <c r="I17" s="34" t="n">
        <v>11</v>
      </c>
      <c r="J17" s="34" t="n">
        <v>0</v>
      </c>
      <c r="K17" s="35" t="n">
        <v>2</v>
      </c>
      <c r="L17" s="36" t="n">
        <v>13</v>
      </c>
      <c r="M17" s="12" t="n">
        <v>13</v>
      </c>
      <c r="N17" s="13" t="n">
        <v>0</v>
      </c>
      <c r="P17" s="37" t="n">
        <v>12</v>
      </c>
      <c r="Q17" s="38" t="n">
        <v>99</v>
      </c>
      <c r="R17" s="11" t="n">
        <v>22</v>
      </c>
      <c r="S17" s="11" t="n">
        <v>67</v>
      </c>
      <c r="T17" s="11" t="n">
        <v>8</v>
      </c>
      <c r="U17" s="39" t="n">
        <v>2</v>
      </c>
    </row>
    <row r="18" customFormat="false" ht="40.35" hidden="false" customHeight="true" outlineLevel="0" collapsed="false">
      <c r="A18" s="100" t="n">
        <v>3.12</v>
      </c>
      <c r="B18" s="100" t="n">
        <v>2</v>
      </c>
      <c r="C18" s="101" t="n">
        <v>29000000</v>
      </c>
      <c r="D18" s="102" t="n">
        <v>1300000</v>
      </c>
      <c r="E18" s="56" t="n">
        <v>12</v>
      </c>
      <c r="F18" s="103" t="s">
        <v>27</v>
      </c>
      <c r="G18" s="58" t="n">
        <f aca="false">(E18/F$21)/(P18/Q$21)*0.79*0.866</f>
        <v>0.213057030253697</v>
      </c>
      <c r="H18" s="59"/>
      <c r="I18" s="59"/>
      <c r="J18" s="59"/>
      <c r="K18" s="60"/>
      <c r="L18" s="61"/>
      <c r="M18" s="62"/>
      <c r="N18" s="63"/>
      <c r="P18" s="64" t="n">
        <v>84</v>
      </c>
      <c r="Q18" s="93" t="s">
        <v>28</v>
      </c>
      <c r="R18" s="65"/>
      <c r="S18" s="65"/>
      <c r="T18" s="65"/>
      <c r="U18" s="66"/>
    </row>
    <row r="19" customFormat="false" ht="21.05" hidden="false" customHeight="true" outlineLevel="0" collapsed="false">
      <c r="A19" s="67" t="n">
        <v>3.2</v>
      </c>
      <c r="B19" s="67" t="n">
        <v>1</v>
      </c>
      <c r="C19" s="68" t="n">
        <v>16500000</v>
      </c>
      <c r="D19" s="69" t="n">
        <v>1300000</v>
      </c>
      <c r="E19" s="70" t="n">
        <v>338</v>
      </c>
      <c r="F19" s="32" t="n">
        <f aca="false">SUM(E19:E20)</f>
        <v>387</v>
      </c>
      <c r="G19" s="33" t="n">
        <f aca="false">(E19/F$21)/(P19/Q$21)*0.79*0.866</f>
        <v>1.20596395593361</v>
      </c>
      <c r="H19" s="34" t="n">
        <v>8</v>
      </c>
      <c r="I19" s="34" t="n">
        <v>321</v>
      </c>
      <c r="J19" s="34" t="n">
        <v>4</v>
      </c>
      <c r="K19" s="35" t="n">
        <v>54</v>
      </c>
      <c r="L19" s="104" t="n">
        <v>210</v>
      </c>
      <c r="M19" s="0" t="n">
        <v>130</v>
      </c>
      <c r="N19" s="49" t="n">
        <v>80</v>
      </c>
      <c r="P19" s="37" t="n">
        <v>418</v>
      </c>
      <c r="Q19" s="38" t="n">
        <v>787</v>
      </c>
      <c r="R19" s="11" t="n">
        <v>210</v>
      </c>
      <c r="S19" s="11" t="n">
        <v>514</v>
      </c>
      <c r="T19" s="11" t="n">
        <v>55</v>
      </c>
      <c r="U19" s="39" t="n">
        <v>3</v>
      </c>
    </row>
    <row r="20" customFormat="false" ht="40.35" hidden="false" customHeight="true" outlineLevel="0" collapsed="false">
      <c r="A20" s="105" t="n">
        <v>3.2</v>
      </c>
      <c r="B20" s="105" t="n">
        <v>2</v>
      </c>
      <c r="C20" s="106" t="n">
        <v>10200000</v>
      </c>
      <c r="D20" s="107" t="n">
        <v>760000</v>
      </c>
      <c r="E20" s="56" t="n">
        <v>49</v>
      </c>
      <c r="F20" s="65"/>
      <c r="G20" s="58" t="n">
        <f aca="false">(E20/F$21)/(P20/Q$21)*0.79*0.866</f>
        <v>0.220116148725958</v>
      </c>
      <c r="H20" s="108"/>
      <c r="I20" s="108"/>
      <c r="J20" s="108"/>
      <c r="K20" s="109"/>
      <c r="L20" s="61"/>
      <c r="M20" s="62"/>
      <c r="N20" s="63"/>
      <c r="P20" s="64" t="n">
        <v>332</v>
      </c>
      <c r="Q20" s="103" t="s">
        <v>29</v>
      </c>
      <c r="R20" s="110" t="s">
        <v>30</v>
      </c>
      <c r="S20" s="62"/>
      <c r="T20" s="62"/>
      <c r="U20" s="63"/>
    </row>
    <row r="21" customFormat="false" ht="36.75" hidden="false" customHeight="true" outlineLevel="0" collapsed="false">
      <c r="A21" s="111" t="s">
        <v>31</v>
      </c>
      <c r="B21" s="112"/>
      <c r="C21" s="113" t="n">
        <f aca="false">SUM(C4:C20)</f>
        <v>269000000</v>
      </c>
      <c r="D21" s="114" t="n">
        <f aca="false">SUM(D4:D20)</f>
        <v>20530000</v>
      </c>
      <c r="E21" s="112" t="n">
        <f aca="false">SUM(E4:E20)</f>
        <v>2096</v>
      </c>
      <c r="F21" s="111" t="n">
        <v>2106</v>
      </c>
      <c r="L21" s="115" t="n">
        <f aca="false">SUM(L4:L19)</f>
        <v>635</v>
      </c>
      <c r="M21" s="0" t="s">
        <v>32</v>
      </c>
      <c r="Q21" s="116" t="n">
        <f aca="false">SUM(Q4,Q7,Q11,Q14,Q17,Q19)</f>
        <v>4591</v>
      </c>
    </row>
    <row r="22" customFormat="false" ht="13.8" hidden="false" customHeight="false" outlineLevel="0" collapsed="false">
      <c r="L22" s="0" t="n">
        <v>11</v>
      </c>
      <c r="M22" s="0" t="s">
        <v>33</v>
      </c>
    </row>
    <row r="23" customFormat="false" ht="13.8" hidden="false" customHeight="false" outlineLevel="0" collapsed="false">
      <c r="B23" s="0" t="s">
        <v>34</v>
      </c>
      <c r="C23" s="0" t="n">
        <v>41.3</v>
      </c>
      <c r="D23" s="117" t="n">
        <f aca="false">D21*C23/100</f>
        <v>8478890</v>
      </c>
      <c r="L23" s="0" t="n">
        <v>1</v>
      </c>
      <c r="M23" s="0" t="s">
        <v>35</v>
      </c>
    </row>
    <row r="24" customFormat="false" ht="13.8" hidden="false" customHeight="false" outlineLevel="0" collapsed="false">
      <c r="B24" s="0" t="s">
        <v>36</v>
      </c>
      <c r="C24" s="0" t="n">
        <v>0.79</v>
      </c>
      <c r="D24" s="118" t="n">
        <f aca="false">D23*C24/100</f>
        <v>66983.231</v>
      </c>
    </row>
    <row r="25" customFormat="false" ht="13.8" hidden="false" customHeight="false" outlineLevel="0" collapsed="false">
      <c r="B25" s="0" t="s">
        <v>37</v>
      </c>
      <c r="C25" s="0" t="n">
        <v>86.6</v>
      </c>
      <c r="D25" s="119" t="n">
        <f aca="false">D24*C25/100</f>
        <v>58007.478046</v>
      </c>
      <c r="E25" s="116" t="s">
        <v>38</v>
      </c>
      <c r="L25" s="116" t="n">
        <v>624</v>
      </c>
      <c r="M25" s="116" t="s">
        <v>39</v>
      </c>
    </row>
    <row r="27" customFormat="false" ht="13.8" hidden="false" customHeight="false" outlineLevel="0" collapsed="false">
      <c r="C27" s="120" t="s">
        <v>40</v>
      </c>
      <c r="D27" s="0" t="n">
        <v>11826</v>
      </c>
      <c r="E27" s="121" t="n">
        <f aca="false">D27/D25*100</f>
        <v>20.3870266358106</v>
      </c>
      <c r="F27" s="122" t="s">
        <v>41</v>
      </c>
    </row>
    <row r="29" customFormat="false" ht="13.8" hidden="false" customHeight="false" outlineLevel="0" collapsed="false">
      <c r="C29" s="123" t="s">
        <v>42</v>
      </c>
      <c r="D29" s="124" t="n">
        <v>2106</v>
      </c>
      <c r="E29" s="121" t="n">
        <f aca="false">D29/D27*100</f>
        <v>17.8082191780822</v>
      </c>
      <c r="F29" s="122" t="s">
        <v>43</v>
      </c>
    </row>
    <row r="30" customFormat="false" ht="13.8" hidden="false" customHeight="false" outlineLevel="0" collapsed="false">
      <c r="C30" s="123" t="s">
        <v>44</v>
      </c>
    </row>
  </sheetData>
  <mergeCells count="1">
    <mergeCell ref="C2:D2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4:R22"/>
  <sheetViews>
    <sheetView showFormulas="false" showGridLines="true" showRowColHeaders="true" showZeros="true" rightToLeft="false" tabSelected="false" showOutlineSymbols="true" defaultGridColor="true" view="normal" topLeftCell="A1" colorId="64" zoomScale="145" zoomScaleNormal="145" zoomScalePageLayoutView="100" workbookViewId="0">
      <selection pane="topLeft" activeCell="D9" activeCellId="0" sqref="D9"/>
    </sheetView>
  </sheetViews>
  <sheetFormatPr defaultColWidth="11.625" defaultRowHeight="13.8" zeroHeight="false" outlineLevelRow="0" outlineLevelCol="0"/>
  <cols>
    <col collapsed="false" customWidth="true" hidden="false" outlineLevel="0" max="64" min="1" style="0" width="10.77"/>
  </cols>
  <sheetData>
    <row r="4" customFormat="false" ht="13.8" hidden="false" customHeight="false" outlineLevel="0" collapsed="false">
      <c r="B4" s="0" t="s">
        <v>45</v>
      </c>
      <c r="C4" s="0" t="s">
        <v>46</v>
      </c>
      <c r="D4" s="0" t="s">
        <v>47</v>
      </c>
    </row>
    <row r="5" customFormat="false" ht="13.8" hidden="false" customHeight="false" outlineLevel="0" collapsed="false">
      <c r="B5" s="117" t="n">
        <v>0.0064</v>
      </c>
      <c r="C5" s="117" t="n">
        <v>0.00411111111111111</v>
      </c>
      <c r="D5" s="117" t="n">
        <v>0.00323684210526316</v>
      </c>
      <c r="K5" s="117"/>
      <c r="L5" s="117"/>
      <c r="Q5" s="117"/>
    </row>
    <row r="6" customFormat="false" ht="13.8" hidden="false" customHeight="false" outlineLevel="0" collapsed="false">
      <c r="K6" s="117"/>
      <c r="M6" s="117"/>
      <c r="N6" s="117"/>
      <c r="P6" s="117"/>
    </row>
    <row r="7" customFormat="false" ht="13.8" hidden="false" customHeight="false" outlineLevel="0" collapsed="false">
      <c r="K7" s="117"/>
      <c r="M7" s="117"/>
      <c r="O7" s="117"/>
    </row>
    <row r="8" customFormat="false" ht="13.8" hidden="false" customHeight="false" outlineLevel="0" collapsed="false">
      <c r="B8" s="0" t="s">
        <v>45</v>
      </c>
      <c r="C8" s="0" t="s">
        <v>48</v>
      </c>
      <c r="D8" s="0" t="s">
        <v>49</v>
      </c>
      <c r="E8" s="0" t="s">
        <v>50</v>
      </c>
      <c r="K8" s="117"/>
      <c r="O8" s="117"/>
      <c r="R8" s="117"/>
    </row>
    <row r="9" customFormat="false" ht="13.8" hidden="false" customHeight="false" outlineLevel="0" collapsed="false">
      <c r="B9" s="117" t="n">
        <v>0.0044</v>
      </c>
      <c r="C9" s="117" t="n">
        <v>0.03025</v>
      </c>
      <c r="D9" s="117" t="n">
        <v>0.0272</v>
      </c>
      <c r="E9" s="117" t="n">
        <v>0.0146666666666667</v>
      </c>
      <c r="K9" s="117"/>
      <c r="P9" s="117"/>
    </row>
    <row r="10" customFormat="false" ht="13.8" hidden="false" customHeight="false" outlineLevel="0" collapsed="false">
      <c r="L10" s="117"/>
      <c r="Q10" s="117"/>
    </row>
    <row r="12" customFormat="false" ht="13.8" hidden="false" customHeight="false" outlineLevel="0" collapsed="false">
      <c r="B12" s="0" t="s">
        <v>45</v>
      </c>
      <c r="C12" s="0" t="s">
        <v>48</v>
      </c>
      <c r="D12" s="0" t="s">
        <v>51</v>
      </c>
    </row>
    <row r="13" customFormat="false" ht="13.8" hidden="false" customHeight="false" outlineLevel="0" collapsed="false">
      <c r="B13" s="117" t="n">
        <v>0.00130434782608696</v>
      </c>
      <c r="C13" s="117" t="n">
        <v>0.02175</v>
      </c>
      <c r="D13" s="117" t="n">
        <v>0.0016</v>
      </c>
    </row>
    <row r="15" customFormat="false" ht="13.8" hidden="false" customHeight="false" outlineLevel="0" collapsed="false">
      <c r="B15" s="0" t="s">
        <v>45</v>
      </c>
      <c r="C15" s="0" t="s">
        <v>51</v>
      </c>
      <c r="D15" s="0" t="s">
        <v>52</v>
      </c>
    </row>
    <row r="16" customFormat="false" ht="13.8" hidden="false" customHeight="false" outlineLevel="0" collapsed="false">
      <c r="B16" s="117" t="n">
        <v>0.0022</v>
      </c>
      <c r="C16" s="117" t="n">
        <v>0.00792857142857143</v>
      </c>
      <c r="D16" s="117" t="n">
        <v>0.00419354838709677</v>
      </c>
    </row>
    <row r="18" customFormat="false" ht="13.8" hidden="false" customHeight="false" outlineLevel="0" collapsed="false">
      <c r="B18" s="0" t="s">
        <v>45</v>
      </c>
      <c r="C18" s="0" t="s">
        <v>50</v>
      </c>
    </row>
    <row r="19" customFormat="false" ht="13.8" hidden="false" customHeight="false" outlineLevel="0" collapsed="false">
      <c r="B19" s="117" t="n">
        <v>0.000526315789473684</v>
      </c>
      <c r="C19" s="117" t="n">
        <v>0.0108461538461538</v>
      </c>
    </row>
    <row r="21" customFormat="false" ht="13.8" hidden="false" customHeight="false" outlineLevel="0" collapsed="false">
      <c r="B21" s="0" t="s">
        <v>46</v>
      </c>
      <c r="C21" s="0" t="s">
        <v>47</v>
      </c>
    </row>
    <row r="22" customFormat="false" ht="13.8" hidden="false" customHeight="false" outlineLevel="0" collapsed="false">
      <c r="B22" s="117" t="n">
        <v>0.0384615384615385</v>
      </c>
      <c r="C22" s="117" t="n">
        <v>0.009736842105263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83</TotalTime>
  <Application>LibreOffice/7.3.5.2$Windows_X86_64 LibreOffice_project/184fe81b8c8c30d8b5082578aee2fed2ea847c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8T10:50:08Z</dcterms:created>
  <dc:creator>Khanh Nguyen</dc:creator>
  <dc:description/>
  <dc:language>en-US</dc:language>
  <cp:lastModifiedBy>Dorian McILROY</cp:lastModifiedBy>
  <cp:lastPrinted>2019-10-21T12:42:41Z</cp:lastPrinted>
  <dcterms:modified xsi:type="dcterms:W3CDTF">2022-12-18T14:52:37Z</dcterms:modified>
  <cp:revision>2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